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620" windowHeight="13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3" i="1" l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0" uniqueCount="30">
  <si>
    <t>Chromo</t>
  </si>
  <si>
    <t>Total methylation</t>
  </si>
  <si>
    <t>Diff Methylation per Mb</t>
  </si>
  <si>
    <t>Hyper</t>
  </si>
  <si>
    <t>Hyper/Mb</t>
  </si>
  <si>
    <t>Hypo</t>
  </si>
  <si>
    <t>Hypo/Mb</t>
  </si>
  <si>
    <t>Hyper Vs Hypo ratio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0" fillId="0" borderId="0" xfId="0" applyFill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N11" sqref="N11"/>
    </sheetView>
  </sheetViews>
  <sheetFormatPr defaultRowHeight="15" x14ac:dyDescent="0.25"/>
  <cols>
    <col min="8" max="8" width="14.42578125" style="6" customWidth="1"/>
  </cols>
  <sheetData>
    <row r="1" spans="1:8" ht="63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5" t="s">
        <v>7</v>
      </c>
    </row>
    <row r="2" spans="1:8" ht="15.75" x14ac:dyDescent="0.25">
      <c r="A2" s="4" t="s">
        <v>8</v>
      </c>
      <c r="B2" s="2">
        <v>2188</v>
      </c>
      <c r="C2" s="2">
        <v>8.8780000000000001</v>
      </c>
      <c r="D2" s="2">
        <v>1088</v>
      </c>
      <c r="E2" s="2">
        <v>4.3650000000000002</v>
      </c>
      <c r="F2" s="2">
        <v>1100</v>
      </c>
      <c r="G2" s="2">
        <v>4.4130000000000003</v>
      </c>
      <c r="H2" s="6">
        <f t="shared" ref="H2:H23" si="0">(D2/F2)</f>
        <v>0.98909090909090913</v>
      </c>
    </row>
    <row r="3" spans="1:8" ht="15.75" x14ac:dyDescent="0.25">
      <c r="A3" s="4" t="s">
        <v>9</v>
      </c>
      <c r="B3" s="2">
        <v>1755</v>
      </c>
      <c r="C3" s="2">
        <v>7.2160000000000002</v>
      </c>
      <c r="D3" s="2">
        <v>1000</v>
      </c>
      <c r="E3" s="2">
        <v>4.1120000000000001</v>
      </c>
      <c r="F3" s="2">
        <v>755</v>
      </c>
      <c r="G3" s="2">
        <v>3.1040000000000001</v>
      </c>
      <c r="H3" s="6">
        <f t="shared" si="0"/>
        <v>1.3245033112582782</v>
      </c>
    </row>
    <row r="4" spans="1:8" ht="15.75" x14ac:dyDescent="0.25">
      <c r="A4" s="4" t="s">
        <v>10</v>
      </c>
      <c r="B4" s="2">
        <v>1134</v>
      </c>
      <c r="C4" s="2">
        <v>5.7270000000000003</v>
      </c>
      <c r="D4" s="2">
        <v>599</v>
      </c>
      <c r="E4" s="2">
        <v>3.0249999999999999</v>
      </c>
      <c r="F4" s="2">
        <v>535</v>
      </c>
      <c r="G4" s="2">
        <v>2.702</v>
      </c>
      <c r="H4" s="6">
        <f t="shared" si="0"/>
        <v>1.1196261682242992</v>
      </c>
    </row>
    <row r="5" spans="1:8" ht="15.75" x14ac:dyDescent="0.25">
      <c r="A5" s="4" t="s">
        <v>11</v>
      </c>
      <c r="B5" s="2">
        <v>1101</v>
      </c>
      <c r="C5" s="2">
        <v>5.76</v>
      </c>
      <c r="D5" s="2">
        <v>748</v>
      </c>
      <c r="E5" s="2">
        <v>3.9129999999999998</v>
      </c>
      <c r="F5" s="2">
        <v>353</v>
      </c>
      <c r="G5" s="2">
        <v>1.847</v>
      </c>
      <c r="H5" s="6">
        <f t="shared" si="0"/>
        <v>2.1189801699716715</v>
      </c>
    </row>
    <row r="6" spans="1:8" ht="15.75" x14ac:dyDescent="0.25">
      <c r="A6" s="4" t="s">
        <v>12</v>
      </c>
      <c r="B6" s="2">
        <v>1627</v>
      </c>
      <c r="C6" s="2">
        <v>8.9930000000000003</v>
      </c>
      <c r="D6" s="2">
        <v>1183</v>
      </c>
      <c r="E6" s="2">
        <v>6.5389999999999997</v>
      </c>
      <c r="F6" s="2">
        <v>444</v>
      </c>
      <c r="G6" s="2">
        <v>2.4540000000000002</v>
      </c>
      <c r="H6" s="6">
        <f t="shared" si="0"/>
        <v>2.6644144144144146</v>
      </c>
    </row>
    <row r="7" spans="1:8" ht="15.75" x14ac:dyDescent="0.25">
      <c r="A7" s="4" t="s">
        <v>13</v>
      </c>
      <c r="B7" s="2">
        <v>1590</v>
      </c>
      <c r="C7" s="2">
        <v>9.2919999999999998</v>
      </c>
      <c r="D7" s="2">
        <v>890</v>
      </c>
      <c r="E7" s="2">
        <v>5.2009999999999996</v>
      </c>
      <c r="F7" s="2">
        <v>700</v>
      </c>
      <c r="G7" s="2">
        <v>4.9009999999999998</v>
      </c>
      <c r="H7" s="6">
        <f t="shared" si="0"/>
        <v>1.2714285714285714</v>
      </c>
    </row>
    <row r="8" spans="1:8" ht="15.75" x14ac:dyDescent="0.25">
      <c r="A8" s="4" t="s">
        <v>14</v>
      </c>
      <c r="B8" s="2">
        <v>1686</v>
      </c>
      <c r="C8" s="2">
        <v>10.593999999999999</v>
      </c>
      <c r="D8" s="2">
        <v>1013</v>
      </c>
      <c r="E8" s="2">
        <v>6.3650000000000002</v>
      </c>
      <c r="F8" s="2">
        <v>673</v>
      </c>
      <c r="G8" s="2">
        <v>4.2290000000000001</v>
      </c>
      <c r="H8" s="6">
        <f t="shared" si="0"/>
        <v>1.5052005943536404</v>
      </c>
    </row>
    <row r="9" spans="1:8" ht="15.75" x14ac:dyDescent="0.25">
      <c r="A9" s="4" t="s">
        <v>15</v>
      </c>
      <c r="B9" s="2">
        <v>1148</v>
      </c>
      <c r="C9" s="2">
        <v>7.843</v>
      </c>
      <c r="D9" s="2">
        <v>643</v>
      </c>
      <c r="E9" s="2">
        <v>4.3929999999999998</v>
      </c>
      <c r="F9" s="2">
        <v>505</v>
      </c>
      <c r="G9" s="2">
        <v>3.45</v>
      </c>
      <c r="H9" s="6">
        <f t="shared" si="0"/>
        <v>1.2732673267326733</v>
      </c>
    </row>
    <row r="10" spans="1:8" ht="15.75" x14ac:dyDescent="0.25">
      <c r="A10" s="4" t="s">
        <v>16</v>
      </c>
      <c r="B10" s="2">
        <v>414</v>
      </c>
      <c r="C10" s="2">
        <v>2.9319999999999999</v>
      </c>
      <c r="D10" s="2">
        <v>224</v>
      </c>
      <c r="E10" s="2">
        <v>1.5860000000000001</v>
      </c>
      <c r="F10" s="2">
        <v>190</v>
      </c>
      <c r="G10" s="2">
        <v>1.345</v>
      </c>
      <c r="H10" s="6">
        <f t="shared" si="0"/>
        <v>1.1789473684210525</v>
      </c>
    </row>
    <row r="11" spans="1:8" ht="15.75" x14ac:dyDescent="0.25">
      <c r="A11" s="4" t="s">
        <v>17</v>
      </c>
      <c r="B11" s="2">
        <v>1297</v>
      </c>
      <c r="C11" s="2">
        <v>9.5690000000000008</v>
      </c>
      <c r="D11" s="2">
        <v>786</v>
      </c>
      <c r="E11" s="2">
        <v>5.7990000000000004</v>
      </c>
      <c r="F11" s="2">
        <v>511</v>
      </c>
      <c r="G11" s="2">
        <v>3.77</v>
      </c>
      <c r="H11" s="6">
        <f t="shared" si="0"/>
        <v>1.538160469667319</v>
      </c>
    </row>
    <row r="12" spans="1:8" ht="15.75" x14ac:dyDescent="0.25">
      <c r="A12" s="4" t="s">
        <v>18</v>
      </c>
      <c r="B12" s="2">
        <v>1489</v>
      </c>
      <c r="C12" s="2">
        <v>11.029</v>
      </c>
      <c r="D12" s="2">
        <v>713</v>
      </c>
      <c r="E12" s="2">
        <v>5.2809999999999997</v>
      </c>
      <c r="F12" s="2">
        <v>766</v>
      </c>
      <c r="G12" s="2">
        <v>5.6740000000000004</v>
      </c>
      <c r="H12" s="6">
        <f t="shared" si="0"/>
        <v>0.93080939947780683</v>
      </c>
    </row>
    <row r="13" spans="1:8" ht="15.75" x14ac:dyDescent="0.25">
      <c r="A13" s="4" t="s">
        <v>19</v>
      </c>
      <c r="B13" s="2">
        <v>1216</v>
      </c>
      <c r="C13" s="2">
        <v>9.0850000000000009</v>
      </c>
      <c r="D13" s="2">
        <v>748</v>
      </c>
      <c r="E13" s="2">
        <v>5.5880000000000001</v>
      </c>
      <c r="F13" s="2">
        <v>468</v>
      </c>
      <c r="G13" s="2">
        <v>3.496</v>
      </c>
      <c r="H13" s="6">
        <f t="shared" si="0"/>
        <v>1.5982905982905984</v>
      </c>
    </row>
    <row r="14" spans="1:8" ht="15.75" x14ac:dyDescent="0.25">
      <c r="A14" s="4" t="s">
        <v>20</v>
      </c>
      <c r="B14" s="2">
        <v>692</v>
      </c>
      <c r="C14" s="2">
        <v>6.008</v>
      </c>
      <c r="D14" s="2">
        <v>468</v>
      </c>
      <c r="E14" s="2">
        <v>4.0629999999999997</v>
      </c>
      <c r="F14" s="2">
        <v>224</v>
      </c>
      <c r="G14" s="2">
        <v>1.9450000000000001</v>
      </c>
      <c r="H14" s="6">
        <f t="shared" si="0"/>
        <v>2.0892857142857144</v>
      </c>
    </row>
    <row r="15" spans="1:8" ht="15.75" x14ac:dyDescent="0.25">
      <c r="A15" s="4" t="s">
        <v>21</v>
      </c>
      <c r="B15" s="2">
        <v>736</v>
      </c>
      <c r="C15" s="2">
        <v>6.8559999999999999</v>
      </c>
      <c r="D15" s="2">
        <v>430</v>
      </c>
      <c r="E15" s="2">
        <v>4.0049999999999999</v>
      </c>
      <c r="F15" s="2">
        <v>306</v>
      </c>
      <c r="G15" s="2">
        <v>2.85</v>
      </c>
      <c r="H15" s="6">
        <f t="shared" si="0"/>
        <v>1.4052287581699345</v>
      </c>
    </row>
    <row r="16" spans="1:8" ht="15.75" x14ac:dyDescent="0.25">
      <c r="A16" s="4" t="s">
        <v>22</v>
      </c>
      <c r="B16" s="2">
        <v>761</v>
      </c>
      <c r="C16" s="2">
        <v>7.4219999999999997</v>
      </c>
      <c r="D16" s="2">
        <v>391</v>
      </c>
      <c r="E16" s="2">
        <v>3.8130000000000002</v>
      </c>
      <c r="F16" s="2">
        <v>370</v>
      </c>
      <c r="G16" s="2">
        <v>3.6080000000000001</v>
      </c>
      <c r="H16" s="6">
        <f t="shared" si="0"/>
        <v>1.0567567567567568</v>
      </c>
    </row>
    <row r="17" spans="1:8" ht="15.75" x14ac:dyDescent="0.25">
      <c r="A17" s="4" t="s">
        <v>23</v>
      </c>
      <c r="B17" s="2">
        <v>1070</v>
      </c>
      <c r="C17" s="2">
        <v>11.842000000000001</v>
      </c>
      <c r="D17" s="2">
        <v>519</v>
      </c>
      <c r="E17" s="2">
        <v>5.7439999999999998</v>
      </c>
      <c r="F17" s="2">
        <v>551</v>
      </c>
      <c r="G17" s="2">
        <v>6.0979999999999999</v>
      </c>
      <c r="H17" s="6">
        <f t="shared" si="0"/>
        <v>0.94192377495462798</v>
      </c>
    </row>
    <row r="18" spans="1:8" ht="15.75" x14ac:dyDescent="0.25">
      <c r="A18" s="4" t="s">
        <v>24</v>
      </c>
      <c r="B18" s="2">
        <v>1253</v>
      </c>
      <c r="C18" s="2">
        <v>15.432</v>
      </c>
      <c r="D18" s="2">
        <v>489</v>
      </c>
      <c r="E18" s="2">
        <v>6.0220000000000002</v>
      </c>
      <c r="F18" s="2">
        <v>764</v>
      </c>
      <c r="G18" s="2">
        <v>9.0489999999999995</v>
      </c>
      <c r="H18" s="6">
        <f t="shared" si="0"/>
        <v>0.64005235602094246</v>
      </c>
    </row>
    <row r="19" spans="1:8" ht="15.75" x14ac:dyDescent="0.25">
      <c r="A19" s="4" t="s">
        <v>25</v>
      </c>
      <c r="B19" s="2">
        <v>298</v>
      </c>
      <c r="C19" s="2">
        <v>3.8170000000000002</v>
      </c>
      <c r="D19" s="2">
        <v>233</v>
      </c>
      <c r="E19" s="2">
        <v>2.984</v>
      </c>
      <c r="F19" s="2">
        <v>65</v>
      </c>
      <c r="G19" s="2">
        <v>0.83199999999999996</v>
      </c>
      <c r="H19" s="6">
        <f t="shared" si="0"/>
        <v>3.5846153846153848</v>
      </c>
    </row>
    <row r="20" spans="1:8" ht="15.75" x14ac:dyDescent="0.25">
      <c r="A20" s="4" t="s">
        <v>26</v>
      </c>
      <c r="B20" s="2">
        <v>1191</v>
      </c>
      <c r="C20" s="2">
        <v>20.141999999999999</v>
      </c>
      <c r="D20" s="2">
        <v>732</v>
      </c>
      <c r="E20" s="2">
        <v>12.38</v>
      </c>
      <c r="F20" s="2">
        <v>459</v>
      </c>
      <c r="G20" s="2">
        <v>7.7629999999999999</v>
      </c>
      <c r="H20" s="6">
        <f t="shared" si="0"/>
        <v>1.5947712418300655</v>
      </c>
    </row>
    <row r="21" spans="1:8" ht="15.75" x14ac:dyDescent="0.25">
      <c r="A21" s="4" t="s">
        <v>27</v>
      </c>
      <c r="B21" s="2">
        <v>522</v>
      </c>
      <c r="C21" s="2">
        <v>8.282</v>
      </c>
      <c r="D21" s="2">
        <v>328</v>
      </c>
      <c r="E21" s="2">
        <v>5.2039999999999997</v>
      </c>
      <c r="F21" s="2">
        <v>194</v>
      </c>
      <c r="G21" s="2">
        <v>3.0779999999999998</v>
      </c>
      <c r="H21" s="6">
        <f t="shared" si="0"/>
        <v>1.6907216494845361</v>
      </c>
    </row>
    <row r="22" spans="1:8" ht="15.75" x14ac:dyDescent="0.25">
      <c r="A22" s="4" t="s">
        <v>28</v>
      </c>
      <c r="B22" s="2">
        <v>190</v>
      </c>
      <c r="C22" s="2">
        <v>3.9470000000000001</v>
      </c>
      <c r="D22" s="2">
        <v>117</v>
      </c>
      <c r="E22" s="2">
        <v>2.431</v>
      </c>
      <c r="F22" s="2">
        <v>73</v>
      </c>
      <c r="G22" s="2">
        <v>1.5169999999999999</v>
      </c>
      <c r="H22" s="6">
        <f t="shared" si="0"/>
        <v>1.6027397260273972</v>
      </c>
    </row>
    <row r="23" spans="1:8" ht="15.75" x14ac:dyDescent="0.25">
      <c r="A23" s="4" t="s">
        <v>29</v>
      </c>
      <c r="B23" s="2">
        <v>340</v>
      </c>
      <c r="C23" s="2">
        <v>6.6269999999999998</v>
      </c>
      <c r="D23" s="2">
        <v>159</v>
      </c>
      <c r="E23" s="2">
        <v>3.0990000000000002</v>
      </c>
      <c r="F23" s="2">
        <v>181</v>
      </c>
      <c r="G23" s="2">
        <v>3.528</v>
      </c>
      <c r="H23" s="6">
        <f t="shared" si="0"/>
        <v>0.87845303867403313</v>
      </c>
    </row>
  </sheetData>
  <conditionalFormatting sqref="H2:H23">
    <cfRule type="cellIs" dxfId="2" priority="3" operator="greaterThan">
      <formula>2</formula>
    </cfRule>
    <cfRule type="cellIs" dxfId="1" priority="2" operator="between">
      <formula>2</formula>
      <formula>1</formula>
    </cfRule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ish.mishra</dc:creator>
  <cp:lastModifiedBy>nitish.mishra</cp:lastModifiedBy>
  <dcterms:created xsi:type="dcterms:W3CDTF">2015-10-09T20:39:01Z</dcterms:created>
  <dcterms:modified xsi:type="dcterms:W3CDTF">2017-01-31T19:20:07Z</dcterms:modified>
</cp:coreProperties>
</file>